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tsumi/Desktop/"/>
    </mc:Choice>
  </mc:AlternateContent>
  <xr:revisionPtr revIDLastSave="0" documentId="8_{54DACB85-12C0-874C-ADF7-6FB19ECAB025}" xr6:coauthVersionLast="28" xr6:coauthVersionMax="28" xr10:uidLastSave="{00000000-0000-0000-0000-000000000000}"/>
  <bookViews>
    <workbookView xWindow="4820" yWindow="5900" windowWidth="27240" windowHeight="17380" tabRatio="500" xr2:uid="{00000000-000D-0000-FFFF-FFFF00000000}"/>
  </bookViews>
  <sheets>
    <sheet name="Sheet1" sheetId="1" r:id="rId1"/>
  </sheets>
  <calcPr calcId="17102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0" i="1" l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41" uniqueCount="23">
  <si>
    <t xml:space="preserve"> sample1</t>
    <phoneticPr fontId="2"/>
  </si>
  <si>
    <t>sample2</t>
    <phoneticPr fontId="2"/>
  </si>
  <si>
    <t>sample3</t>
    <phoneticPr fontId="2"/>
  </si>
  <si>
    <t>Average</t>
    <phoneticPr fontId="2"/>
  </si>
  <si>
    <t>STD</t>
    <phoneticPr fontId="2"/>
  </si>
  <si>
    <t>Actb</t>
    <phoneticPr fontId="2"/>
  </si>
  <si>
    <t>Control</t>
    <phoneticPr fontId="2"/>
  </si>
  <si>
    <t>Anti-GFP</t>
  </si>
  <si>
    <t>Adhfe1</t>
    <phoneticPr fontId="2"/>
  </si>
  <si>
    <t>Control</t>
    <phoneticPr fontId="2"/>
  </si>
  <si>
    <t>Nagk</t>
    <phoneticPr fontId="2"/>
  </si>
  <si>
    <t>Dchs1</t>
    <phoneticPr fontId="2"/>
  </si>
  <si>
    <t>Actb</t>
    <phoneticPr fontId="2"/>
  </si>
  <si>
    <t>Control</t>
    <phoneticPr fontId="2"/>
  </si>
  <si>
    <t>Anti-mSin3a</t>
    <phoneticPr fontId="2"/>
  </si>
  <si>
    <t>Nagk</t>
    <phoneticPr fontId="2"/>
  </si>
  <si>
    <t>Dchs1</t>
    <phoneticPr fontId="2"/>
  </si>
  <si>
    <t>Adhfe1</t>
    <phoneticPr fontId="2"/>
  </si>
  <si>
    <t>Antibody</t>
    <phoneticPr fontId="2"/>
  </si>
  <si>
    <t>Target</t>
    <phoneticPr fontId="2"/>
  </si>
  <si>
    <t>Anti-mSin3A ChIP-assay</t>
    <phoneticPr fontId="2"/>
  </si>
  <si>
    <t>Fig5 D ChIP-assay numerical data</t>
    <phoneticPr fontId="2"/>
  </si>
  <si>
    <t>Anti-GFP ChIP-assa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"/>
  </numFmts>
  <fonts count="3">
    <font>
      <sz val="11"/>
      <name val="ＭＳ Ｐゴシック"/>
      <charset val="128"/>
    </font>
    <font>
      <sz val="11"/>
      <name val="ＭＳ Ｐゴシック"/>
      <family val="2"/>
      <charset val="128"/>
    </font>
    <font>
      <sz val="6"/>
      <name val="ＭＳ Ｐゴシック"/>
      <family val="2"/>
      <charset val="128"/>
    </font>
  </fonts>
  <fills count="7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7" xfId="0" applyBorder="1"/>
    <xf numFmtId="0" fontId="0" fillId="0" borderId="3" xfId="0" applyBorder="1"/>
    <xf numFmtId="176" fontId="0" fillId="0" borderId="7" xfId="0" applyNumberFormat="1" applyBorder="1"/>
    <xf numFmtId="176" fontId="0" fillId="0" borderId="8" xfId="0" applyNumberFormat="1" applyBorder="1"/>
    <xf numFmtId="176" fontId="0" fillId="0" borderId="3" xfId="0" applyNumberFormat="1" applyBorder="1"/>
    <xf numFmtId="176" fontId="0" fillId="0" borderId="4" xfId="0" applyNumberFormat="1" applyBorder="1"/>
    <xf numFmtId="0" fontId="0" fillId="0" borderId="8" xfId="0" applyBorder="1"/>
    <xf numFmtId="0" fontId="0" fillId="0" borderId="4" xfId="0" applyBorder="1"/>
    <xf numFmtId="0" fontId="0" fillId="0" borderId="0" xfId="0" applyBorder="1"/>
    <xf numFmtId="176" fontId="0" fillId="0" borderId="0" xfId="0" applyNumberFormat="1" applyBorder="1"/>
    <xf numFmtId="176" fontId="0" fillId="0" borderId="10" xfId="0" applyNumberFormat="1" applyBorder="1"/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0" fontId="0" fillId="0" borderId="0" xfId="0" applyAlignment="1">
      <alignment wrapText="1"/>
    </xf>
    <xf numFmtId="0" fontId="0" fillId="4" borderId="6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0" fillId="6" borderId="11" xfId="0" applyFill="1" applyBorder="1" applyAlignment="1">
      <alignment horizontal="center" vertical="center" wrapText="1"/>
    </xf>
    <xf numFmtId="0" fontId="0" fillId="6" borderId="5" xfId="0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tabSelected="1" workbookViewId="0">
      <selection activeCell="H28" sqref="H28"/>
    </sheetView>
  </sheetViews>
  <sheetFormatPr baseColWidth="10" defaultColWidth="12.83203125" defaultRowHeight="14"/>
  <sheetData>
    <row r="1" spans="1:8" ht="15" thickBot="1">
      <c r="A1" t="s">
        <v>21</v>
      </c>
    </row>
    <row r="2" spans="1:8" ht="15" thickBot="1">
      <c r="A2" s="18" t="s">
        <v>22</v>
      </c>
      <c r="B2" s="12" t="s">
        <v>19</v>
      </c>
      <c r="C2" s="13" t="s">
        <v>18</v>
      </c>
      <c r="D2" s="13" t="s">
        <v>0</v>
      </c>
      <c r="E2" s="13" t="s">
        <v>1</v>
      </c>
      <c r="F2" s="13" t="s">
        <v>2</v>
      </c>
      <c r="G2" s="13" t="s">
        <v>3</v>
      </c>
      <c r="H2" s="14" t="s">
        <v>4</v>
      </c>
    </row>
    <row r="3" spans="1:8">
      <c r="A3" s="19"/>
      <c r="B3" s="24" t="s">
        <v>5</v>
      </c>
      <c r="C3" s="9" t="s">
        <v>6</v>
      </c>
      <c r="D3" s="10">
        <v>1.0381495812907815E-3</v>
      </c>
      <c r="E3" s="10">
        <v>1.3066780520603061E-3</v>
      </c>
      <c r="F3" s="10">
        <v>1.0742357699200511E-3</v>
      </c>
      <c r="G3" s="10">
        <f t="shared" ref="G3:G10" si="0">AVERAGE(D3:F3)</f>
        <v>1.1396878010903795E-3</v>
      </c>
      <c r="H3" s="11">
        <f t="shared" ref="H3:H10" si="1">STDEV(D3:F3)</f>
        <v>1.4573901739649577E-4</v>
      </c>
    </row>
    <row r="4" spans="1:8" ht="15" thickBot="1">
      <c r="A4" s="19"/>
      <c r="B4" s="25"/>
      <c r="C4" s="2" t="s">
        <v>7</v>
      </c>
      <c r="D4" s="5">
        <v>3.9991091936826706E-2</v>
      </c>
      <c r="E4" s="5">
        <v>4.1048455983400345E-2</v>
      </c>
      <c r="F4" s="5">
        <v>4.4396385550498962E-2</v>
      </c>
      <c r="G4" s="5">
        <f t="shared" si="0"/>
        <v>4.181197782357534E-2</v>
      </c>
      <c r="H4" s="6">
        <f t="shared" si="1"/>
        <v>2.2997558905204587E-3</v>
      </c>
    </row>
    <row r="5" spans="1:8">
      <c r="A5" s="19"/>
      <c r="B5" s="26" t="s">
        <v>8</v>
      </c>
      <c r="C5" s="1" t="s">
        <v>9</v>
      </c>
      <c r="D5" s="3">
        <v>2.8235052013769746E-4</v>
      </c>
      <c r="E5" s="3">
        <v>4.0209755146255094E-4</v>
      </c>
      <c r="F5" s="3">
        <v>1.6475135926157236E-3</v>
      </c>
      <c r="G5" s="3">
        <f t="shared" si="0"/>
        <v>7.7732055473865721E-4</v>
      </c>
      <c r="H5" s="4">
        <f t="shared" si="1"/>
        <v>7.559839814804722E-4</v>
      </c>
    </row>
    <row r="6" spans="1:8" ht="15" thickBot="1">
      <c r="A6" s="19"/>
      <c r="B6" s="25"/>
      <c r="C6" s="2" t="s">
        <v>7</v>
      </c>
      <c r="D6" s="5">
        <v>3.0592205002903938E-2</v>
      </c>
      <c r="E6" s="5">
        <v>2.6719704270362854E-2</v>
      </c>
      <c r="F6" s="5">
        <v>2.7741251513361931E-2</v>
      </c>
      <c r="G6" s="5">
        <f t="shared" si="0"/>
        <v>2.8351053595542908E-2</v>
      </c>
      <c r="H6" s="6">
        <f t="shared" si="1"/>
        <v>2.0069776818532389E-3</v>
      </c>
    </row>
    <row r="7" spans="1:8">
      <c r="A7" s="19"/>
      <c r="B7" s="26" t="s">
        <v>10</v>
      </c>
      <c r="C7" s="1" t="s">
        <v>9</v>
      </c>
      <c r="D7" s="3">
        <v>7.008044728233169E-5</v>
      </c>
      <c r="E7" s="3">
        <v>2.0182278240099549E-4</v>
      </c>
      <c r="F7" s="3">
        <v>9.9556823261082172E-4</v>
      </c>
      <c r="G7" s="3">
        <f t="shared" si="0"/>
        <v>4.2249048743138299E-4</v>
      </c>
      <c r="H7" s="4">
        <f t="shared" si="1"/>
        <v>5.0065216191542787E-4</v>
      </c>
    </row>
    <row r="8" spans="1:8" ht="15" thickBot="1">
      <c r="A8" s="19"/>
      <c r="B8" s="25"/>
      <c r="C8" s="2" t="s">
        <v>7</v>
      </c>
      <c r="D8" s="5">
        <v>4.7005981206893921E-2</v>
      </c>
      <c r="E8" s="5">
        <v>3.7691120058298111E-2</v>
      </c>
      <c r="F8" s="5">
        <v>4.3599709868431091E-2</v>
      </c>
      <c r="G8" s="5">
        <f t="shared" si="0"/>
        <v>4.276560371120771E-2</v>
      </c>
      <c r="H8" s="6">
        <f t="shared" si="1"/>
        <v>4.7131156749589103E-3</v>
      </c>
    </row>
    <row r="9" spans="1:8">
      <c r="A9" s="19"/>
      <c r="B9" s="26" t="s">
        <v>11</v>
      </c>
      <c r="C9" s="1" t="s">
        <v>9</v>
      </c>
      <c r="D9" s="3">
        <v>6.5939291380345821E-4</v>
      </c>
      <c r="E9" s="3">
        <v>3.7701374385505915E-3</v>
      </c>
      <c r="F9" s="3">
        <v>1.2853093212470399E-3</v>
      </c>
      <c r="G9" s="3">
        <f t="shared" si="0"/>
        <v>1.9049465578670297E-3</v>
      </c>
      <c r="H9" s="4">
        <f t="shared" si="1"/>
        <v>1.6453405736550747E-3</v>
      </c>
    </row>
    <row r="10" spans="1:8" ht="15" thickBot="1">
      <c r="A10" s="20"/>
      <c r="B10" s="25"/>
      <c r="C10" s="2" t="s">
        <v>7</v>
      </c>
      <c r="D10" s="5">
        <v>5.1368385553359985E-2</v>
      </c>
      <c r="E10" s="5">
        <v>5.7339727878570557E-2</v>
      </c>
      <c r="F10" s="5">
        <v>5.0219040364027023E-2</v>
      </c>
      <c r="G10" s="5">
        <f t="shared" si="0"/>
        <v>5.2975717931985855E-2</v>
      </c>
      <c r="H10" s="6">
        <f t="shared" si="1"/>
        <v>3.8227850713162467E-3</v>
      </c>
    </row>
    <row r="11" spans="1:8" ht="15" thickBot="1">
      <c r="A11" s="15"/>
    </row>
    <row r="12" spans="1:8" ht="15" thickBot="1">
      <c r="A12" s="21" t="s">
        <v>20</v>
      </c>
      <c r="B12" s="12" t="s">
        <v>19</v>
      </c>
      <c r="C12" s="13" t="s">
        <v>18</v>
      </c>
      <c r="D12" s="13" t="s">
        <v>0</v>
      </c>
      <c r="E12" s="13" t="s">
        <v>1</v>
      </c>
      <c r="F12" s="13" t="s">
        <v>2</v>
      </c>
      <c r="G12" s="13" t="s">
        <v>3</v>
      </c>
      <c r="H12" s="14" t="s">
        <v>4</v>
      </c>
    </row>
    <row r="13" spans="1:8">
      <c r="A13" s="22"/>
      <c r="B13" s="16" t="s">
        <v>12</v>
      </c>
      <c r="C13" s="1" t="s">
        <v>13</v>
      </c>
      <c r="D13" s="1">
        <v>1.9761400471907109E-4</v>
      </c>
      <c r="E13" s="1">
        <v>3.4836944541893899E-4</v>
      </c>
      <c r="F13" s="1">
        <v>8.5170340025797486E-4</v>
      </c>
      <c r="G13" s="1">
        <f>AVERAGE(D13:F13)</f>
        <v>4.6589561679866165E-4</v>
      </c>
      <c r="H13" s="7">
        <f>STDEV(D13:F13)</f>
        <v>3.4251647414174704E-4</v>
      </c>
    </row>
    <row r="14" spans="1:8" ht="15" thickBot="1">
      <c r="A14" s="22"/>
      <c r="B14" s="17"/>
      <c r="C14" s="2" t="s">
        <v>14</v>
      </c>
      <c r="D14" s="2">
        <v>8.1640534102916718E-2</v>
      </c>
      <c r="E14" s="2">
        <v>0.12330061942338943</v>
      </c>
      <c r="F14" s="2">
        <v>5.8222871273756027E-2</v>
      </c>
      <c r="G14" s="2">
        <f>AVERAGE(D14:F14)</f>
        <v>8.7721341600020722E-2</v>
      </c>
      <c r="H14" s="8">
        <f>STDEV(D14:F14)</f>
        <v>3.2962258583407275E-2</v>
      </c>
    </row>
    <row r="15" spans="1:8">
      <c r="A15" s="22"/>
      <c r="B15" s="16" t="s">
        <v>17</v>
      </c>
      <c r="C15" s="1" t="s">
        <v>13</v>
      </c>
      <c r="D15" s="1">
        <v>4.1812084964476526E-4</v>
      </c>
      <c r="E15" s="1">
        <v>4.5422243420034647E-4</v>
      </c>
      <c r="F15" s="1">
        <v>1.268501238276561E-3</v>
      </c>
      <c r="G15" s="1">
        <f t="shared" ref="G15:G20" si="2">AVERAGE(D15:F15)</f>
        <v>7.1361484070722422E-4</v>
      </c>
      <c r="H15" s="7">
        <f t="shared" ref="H15:H20" si="3">STDEV(D15:F15)</f>
        <v>4.8088461896536366E-4</v>
      </c>
    </row>
    <row r="16" spans="1:8" ht="15" thickBot="1">
      <c r="A16" s="22"/>
      <c r="B16" s="17"/>
      <c r="C16" s="2" t="s">
        <v>14</v>
      </c>
      <c r="D16" s="2">
        <v>3.9745103567838669E-2</v>
      </c>
      <c r="E16" s="2">
        <v>4.0106594562530518E-2</v>
      </c>
      <c r="F16" s="2">
        <v>2.0016366615891457E-2</v>
      </c>
      <c r="G16" s="2">
        <f t="shared" si="2"/>
        <v>3.3289354915420212E-2</v>
      </c>
      <c r="H16" s="8">
        <f t="shared" si="3"/>
        <v>1.1496166001514645E-2</v>
      </c>
    </row>
    <row r="17" spans="1:8">
      <c r="A17" s="22"/>
      <c r="B17" s="16" t="s">
        <v>15</v>
      </c>
      <c r="C17" s="1" t="s">
        <v>13</v>
      </c>
      <c r="D17" s="1">
        <v>2.2445787908509374E-4</v>
      </c>
      <c r="E17" s="1">
        <v>1.5821829341196764E-5</v>
      </c>
      <c r="F17" s="1">
        <v>6.2562510720454156E-5</v>
      </c>
      <c r="G17" s="1">
        <f t="shared" si="2"/>
        <v>1.0094740638224823E-4</v>
      </c>
      <c r="H17" s="7">
        <f t="shared" si="3"/>
        <v>1.0948653101824708E-4</v>
      </c>
    </row>
    <row r="18" spans="1:8" ht="15" thickBot="1">
      <c r="A18" s="22"/>
      <c r="B18" s="17"/>
      <c r="C18" s="2" t="s">
        <v>14</v>
      </c>
      <c r="D18" s="2">
        <v>3.7894774228334427E-2</v>
      </c>
      <c r="E18" s="2">
        <v>2.0122841000556946E-2</v>
      </c>
      <c r="F18" s="2">
        <v>2.1251475438475609E-2</v>
      </c>
      <c r="G18" s="2">
        <f t="shared" si="2"/>
        <v>2.6423030222455662E-2</v>
      </c>
      <c r="H18" s="8">
        <f t="shared" si="3"/>
        <v>9.9508359862840404E-3</v>
      </c>
    </row>
    <row r="19" spans="1:8">
      <c r="A19" s="22"/>
      <c r="B19" s="16" t="s">
        <v>16</v>
      </c>
      <c r="C19" s="1" t="s">
        <v>13</v>
      </c>
      <c r="D19" s="1">
        <v>5.5027951020747423E-4</v>
      </c>
      <c r="E19" s="1">
        <v>5.046659498475492E-4</v>
      </c>
      <c r="F19" s="1">
        <v>4.53820830443874E-4</v>
      </c>
      <c r="G19" s="1">
        <f t="shared" si="2"/>
        <v>5.0292209683296585E-4</v>
      </c>
      <c r="H19" s="7">
        <f t="shared" si="3"/>
        <v>4.8252979109445137E-5</v>
      </c>
    </row>
    <row r="20" spans="1:8" ht="15" thickBot="1">
      <c r="A20" s="23"/>
      <c r="B20" s="17"/>
      <c r="C20" s="2" t="s">
        <v>14</v>
      </c>
      <c r="D20" s="2">
        <v>3.4419413655996323E-2</v>
      </c>
      <c r="E20" s="2">
        <v>5.604167003184557E-3</v>
      </c>
      <c r="F20" s="2">
        <v>2.014862559735775E-2</v>
      </c>
      <c r="G20" s="2">
        <f t="shared" si="2"/>
        <v>2.0057402085512877E-2</v>
      </c>
      <c r="H20" s="8">
        <f t="shared" si="3"/>
        <v>1.4407839921807499E-2</v>
      </c>
    </row>
  </sheetData>
  <mergeCells count="10">
    <mergeCell ref="B13:B14"/>
    <mergeCell ref="B15:B16"/>
    <mergeCell ref="B17:B18"/>
    <mergeCell ref="B19:B20"/>
    <mergeCell ref="A2:A10"/>
    <mergeCell ref="A12:A20"/>
    <mergeCell ref="B3:B4"/>
    <mergeCell ref="B5:B6"/>
    <mergeCell ref="B7:B8"/>
    <mergeCell ref="B9:B10"/>
  </mergeCells>
  <phoneticPr fontId="2"/>
  <pageMargins left="0.78700000000000003" right="0.78700000000000003" top="0.98399999999999999" bottom="0.98399999999999999" header="0.51200000000000001" footer="0.5120000000000000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鍋島 了</dc:creator>
  <cp:lastModifiedBy>Microsoft Office ユーザー</cp:lastModifiedBy>
  <dcterms:created xsi:type="dcterms:W3CDTF">2016-07-13T04:13:41Z</dcterms:created>
  <dcterms:modified xsi:type="dcterms:W3CDTF">2018-03-12T09:44:03Z</dcterms:modified>
</cp:coreProperties>
</file>